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udent\Dropbox\Marina Nick UCL\Pandemic Response paper draft\Screen Data Table\"/>
    </mc:Choice>
  </mc:AlternateContent>
  <xr:revisionPtr revIDLastSave="0" documentId="13_ncr:1_{517C4FFB-0917-46A4-A4DB-C66CBD34E6CD}" xr6:coauthVersionLast="47" xr6:coauthVersionMax="47" xr10:uidLastSave="{00000000-0000-0000-0000-000000000000}"/>
  <bookViews>
    <workbookView xWindow="7224" yWindow="180" windowWidth="19452" windowHeight="11940" xr2:uid="{3553DC36-902E-4F17-9746-CE633718C4EF}"/>
  </bookViews>
  <sheets>
    <sheet name="50µM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A22" i="2" l="1"/>
  <c r="AA21" i="2"/>
  <c r="AA20" i="2"/>
  <c r="AA19" i="2"/>
  <c r="AA18" i="2"/>
  <c r="AA17" i="2"/>
  <c r="AA16" i="2"/>
  <c r="AA15" i="2"/>
  <c r="AA14" i="2"/>
  <c r="AA13" i="2"/>
  <c r="AA12" i="2"/>
  <c r="AA11" i="2"/>
  <c r="AA10" i="2"/>
  <c r="AA9" i="2"/>
  <c r="AA8" i="2"/>
  <c r="AA7" i="2"/>
  <c r="AA6" i="2"/>
  <c r="AA5" i="2"/>
  <c r="AA4" i="2"/>
  <c r="AA3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32" i="2"/>
  <c r="U23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5" i="2"/>
  <c r="U4" i="2"/>
  <c r="U3" i="2"/>
  <c r="N23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</calcChain>
</file>

<file path=xl/sharedStrings.xml><?xml version="1.0" encoding="utf-8"?>
<sst xmlns="http://schemas.openxmlformats.org/spreadsheetml/2006/main" count="203" uniqueCount="50">
  <si>
    <t>A-D02</t>
  </si>
  <si>
    <t>A-H03</t>
  </si>
  <si>
    <t>A-A04</t>
  </si>
  <si>
    <t>A-G04</t>
  </si>
  <si>
    <t>B-E04</t>
  </si>
  <si>
    <t>B-C06</t>
  </si>
  <si>
    <t>B-A09</t>
  </si>
  <si>
    <t>B-C09</t>
  </si>
  <si>
    <t>C-A06</t>
  </si>
  <si>
    <t>C-C06</t>
  </si>
  <si>
    <t>C-D07</t>
  </si>
  <si>
    <t>C-D11</t>
  </si>
  <si>
    <t>D-A03</t>
  </si>
  <si>
    <t>D-B03</t>
  </si>
  <si>
    <t>E-F03</t>
  </si>
  <si>
    <t>E-G03</t>
  </si>
  <si>
    <t>E-C05</t>
  </si>
  <si>
    <t>E-H05</t>
  </si>
  <si>
    <t>DMSO</t>
  </si>
  <si>
    <t>LEV</t>
  </si>
  <si>
    <t>Batch_1</t>
  </si>
  <si>
    <t>Batch_1_median</t>
  </si>
  <si>
    <t>Batch_2</t>
  </si>
  <si>
    <t>Batch_2_median</t>
  </si>
  <si>
    <t>50µM</t>
  </si>
  <si>
    <t>Batch_3</t>
  </si>
  <si>
    <t>Batch_3_median</t>
  </si>
  <si>
    <t>n1 Median</t>
  </si>
  <si>
    <t>n3 Median</t>
  </si>
  <si>
    <t>n2 Median</t>
  </si>
  <si>
    <t xml:space="preserve">nx3 Median </t>
  </si>
  <si>
    <t>MMV1634386</t>
  </si>
  <si>
    <t>MMV396785</t>
  </si>
  <si>
    <t>MMV003143</t>
  </si>
  <si>
    <t>MMV344625</t>
  </si>
  <si>
    <t>MMV1580840</t>
  </si>
  <si>
    <t>MMV1633966</t>
  </si>
  <si>
    <t>MMV093250</t>
  </si>
  <si>
    <t>MMV1593537</t>
  </si>
  <si>
    <t>MMV831201</t>
  </si>
  <si>
    <t>MMV1593531</t>
  </si>
  <si>
    <t>MMV102270</t>
  </si>
  <si>
    <t>MMV1578570</t>
  </si>
  <si>
    <t>MMV1593515</t>
  </si>
  <si>
    <t>MMV1581032</t>
  </si>
  <si>
    <t>MMV1580796</t>
  </si>
  <si>
    <t>MMV1580505</t>
  </si>
  <si>
    <t>MMV1633968</t>
  </si>
  <si>
    <t>MMV1580493</t>
  </si>
  <si>
    <t xml:space="preserve">DMS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3" borderId="0" xfId="0" applyFill="1"/>
    <xf numFmtId="1" fontId="0" fillId="3" borderId="0" xfId="0" applyNumberFormat="1" applyFill="1" applyAlignment="1">
      <alignment horizontal="center"/>
    </xf>
    <xf numFmtId="1" fontId="0" fillId="6" borderId="0" xfId="0" applyNumberFormat="1" applyFill="1" applyAlignment="1">
      <alignment horizontal="center"/>
    </xf>
    <xf numFmtId="1" fontId="0" fillId="5" borderId="0" xfId="0" applyNumberFormat="1" applyFill="1" applyAlignment="1">
      <alignment horizontal="center"/>
    </xf>
    <xf numFmtId="0" fontId="0" fillId="2" borderId="0" xfId="0" applyFill="1" applyAlignment="1">
      <alignment horizontal="right"/>
    </xf>
    <xf numFmtId="1" fontId="0" fillId="4" borderId="0" xfId="0" applyNumberFormat="1" applyFill="1" applyAlignment="1">
      <alignment horizontal="center"/>
    </xf>
    <xf numFmtId="1" fontId="0" fillId="7" borderId="0" xfId="0" applyNumberFormat="1" applyFill="1"/>
    <xf numFmtId="0" fontId="1" fillId="2" borderId="0" xfId="0" applyFont="1" applyFill="1"/>
    <xf numFmtId="1" fontId="0" fillId="7" borderId="0" xfId="0" applyNumberFormat="1" applyFill="1" applyAlignment="1">
      <alignment horizontal="center"/>
    </xf>
    <xf numFmtId="0" fontId="0" fillId="8" borderId="0" xfId="0" applyFill="1"/>
    <xf numFmtId="0" fontId="0" fillId="9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96763-E42B-4F9D-88D2-7C6671D906C7}">
  <dimension ref="A1:AA51"/>
  <sheetViews>
    <sheetView tabSelected="1" topLeftCell="E1" workbookViewId="0">
      <selection activeCell="P1" sqref="P1:P26"/>
    </sheetView>
  </sheetViews>
  <sheetFormatPr defaultRowHeight="14.4" x14ac:dyDescent="0.3"/>
  <cols>
    <col min="1" max="1" width="6.21875" customWidth="1"/>
    <col min="2" max="2" width="12.88671875" customWidth="1"/>
    <col min="3" max="3" width="8.21875" customWidth="1"/>
    <col min="4" max="4" width="7.44140625" customWidth="1"/>
    <col min="5" max="5" width="6.33203125" customWidth="1"/>
    <col min="6" max="6" width="7.6640625" customWidth="1"/>
    <col min="7" max="7" width="6.77734375" customWidth="1"/>
    <col min="8" max="8" width="7" customWidth="1"/>
    <col min="9" max="9" width="12.109375" customWidth="1"/>
    <col min="10" max="10" width="6.33203125" customWidth="1"/>
    <col min="11" max="11" width="6.109375" customWidth="1"/>
    <col min="12" max="12" width="7.33203125" customWidth="1"/>
    <col min="13" max="13" width="6.5546875" customWidth="1"/>
    <col min="16" max="16" width="13.33203125" customWidth="1"/>
    <col min="17" max="17" width="5.77734375" customWidth="1"/>
    <col min="18" max="18" width="6.33203125" customWidth="1"/>
    <col min="19" max="19" width="2.109375" customWidth="1"/>
  </cols>
  <sheetData>
    <row r="1" spans="1:27" x14ac:dyDescent="0.3">
      <c r="C1" t="s">
        <v>20</v>
      </c>
      <c r="G1" t="s">
        <v>21</v>
      </c>
      <c r="J1" t="s">
        <v>22</v>
      </c>
      <c r="N1" t="s">
        <v>23</v>
      </c>
      <c r="Q1" t="s">
        <v>25</v>
      </c>
      <c r="U1" t="s">
        <v>26</v>
      </c>
    </row>
    <row r="2" spans="1:27" x14ac:dyDescent="0.3">
      <c r="A2" s="1"/>
      <c r="C2" s="1" t="s">
        <v>24</v>
      </c>
      <c r="D2" s="1"/>
      <c r="E2" s="1"/>
      <c r="F2" s="1"/>
      <c r="G2" s="1"/>
      <c r="H2" s="1"/>
      <c r="J2" s="1" t="s">
        <v>24</v>
      </c>
      <c r="K2" s="1"/>
      <c r="L2" s="1"/>
      <c r="M2" s="1"/>
      <c r="N2" s="1"/>
      <c r="O2" s="1"/>
      <c r="Q2" s="1" t="s">
        <v>24</v>
      </c>
      <c r="R2" s="1"/>
      <c r="S2" s="1"/>
      <c r="T2" s="1"/>
      <c r="U2" s="1"/>
      <c r="W2" s="9" t="s">
        <v>24</v>
      </c>
      <c r="X2" s="9" t="s">
        <v>27</v>
      </c>
      <c r="Y2" s="9" t="s">
        <v>29</v>
      </c>
      <c r="Z2" s="9" t="s">
        <v>28</v>
      </c>
      <c r="AA2" s="9" t="s">
        <v>30</v>
      </c>
    </row>
    <row r="3" spans="1:27" x14ac:dyDescent="0.3">
      <c r="A3" s="1" t="s">
        <v>0</v>
      </c>
      <c r="B3" t="s">
        <v>31</v>
      </c>
      <c r="C3">
        <v>791</v>
      </c>
      <c r="D3">
        <v>293</v>
      </c>
      <c r="E3">
        <v>171</v>
      </c>
      <c r="F3">
        <v>84</v>
      </c>
      <c r="G3" s="3">
        <v>232</v>
      </c>
      <c r="H3" s="6" t="s">
        <v>0</v>
      </c>
      <c r="I3" t="s">
        <v>31</v>
      </c>
      <c r="J3">
        <v>751</v>
      </c>
      <c r="K3">
        <v>889</v>
      </c>
      <c r="L3">
        <v>850</v>
      </c>
      <c r="M3">
        <v>367</v>
      </c>
      <c r="N3" s="3">
        <f>MEDIAN(J3:M3)</f>
        <v>800.5</v>
      </c>
      <c r="O3" s="6" t="s">
        <v>0</v>
      </c>
      <c r="P3" t="s">
        <v>31</v>
      </c>
      <c r="Q3">
        <v>181</v>
      </c>
      <c r="R3">
        <v>555</v>
      </c>
      <c r="S3">
        <v>326</v>
      </c>
      <c r="T3">
        <v>509</v>
      </c>
      <c r="U3" s="3">
        <f>MEDIAN(Q3:T3)</f>
        <v>417.5</v>
      </c>
      <c r="W3" s="1" t="s">
        <v>0</v>
      </c>
      <c r="X3" s="3">
        <v>232</v>
      </c>
      <c r="Y3" s="3">
        <v>800.5</v>
      </c>
      <c r="Z3" s="3">
        <v>417.5</v>
      </c>
      <c r="AA3" s="10">
        <f>MEDIAN(X3:Z3)</f>
        <v>417.5</v>
      </c>
    </row>
    <row r="4" spans="1:27" x14ac:dyDescent="0.3">
      <c r="A4" s="1" t="s">
        <v>1</v>
      </c>
      <c r="B4" t="s">
        <v>32</v>
      </c>
      <c r="C4">
        <v>664</v>
      </c>
      <c r="D4">
        <v>339</v>
      </c>
      <c r="E4">
        <v>132</v>
      </c>
      <c r="F4">
        <v>43</v>
      </c>
      <c r="G4" s="3">
        <v>235.5</v>
      </c>
      <c r="H4" s="6" t="s">
        <v>1</v>
      </c>
      <c r="I4" t="s">
        <v>32</v>
      </c>
      <c r="J4">
        <v>2218</v>
      </c>
      <c r="K4">
        <v>1377</v>
      </c>
      <c r="L4">
        <v>1389</v>
      </c>
      <c r="M4">
        <v>1646</v>
      </c>
      <c r="N4" s="3">
        <f t="shared" ref="N4:N20" si="0">MEDIAN(J4:M4)</f>
        <v>1517.5</v>
      </c>
      <c r="O4" s="6" t="s">
        <v>1</v>
      </c>
      <c r="P4" t="s">
        <v>32</v>
      </c>
      <c r="Q4">
        <v>1463</v>
      </c>
      <c r="R4">
        <v>1150</v>
      </c>
      <c r="S4">
        <v>1748</v>
      </c>
      <c r="T4">
        <v>2495</v>
      </c>
      <c r="U4" s="3">
        <f t="shared" ref="U4:U21" si="1">MEDIAN(Q4:T4)</f>
        <v>1605.5</v>
      </c>
      <c r="W4" s="1" t="s">
        <v>1</v>
      </c>
      <c r="X4" s="3">
        <v>235.5</v>
      </c>
      <c r="Y4" s="3">
        <v>1517.5</v>
      </c>
      <c r="Z4" s="3">
        <v>1605.5</v>
      </c>
      <c r="AA4" s="10">
        <f t="shared" ref="AA4:AA22" si="2">MEDIAN(X4:Z4)</f>
        <v>1517.5</v>
      </c>
    </row>
    <row r="5" spans="1:27" x14ac:dyDescent="0.3">
      <c r="A5" s="1" t="s">
        <v>2</v>
      </c>
      <c r="B5" t="s">
        <v>33</v>
      </c>
      <c r="C5">
        <v>420</v>
      </c>
      <c r="D5">
        <v>169</v>
      </c>
      <c r="E5">
        <v>154</v>
      </c>
      <c r="F5">
        <v>9</v>
      </c>
      <c r="G5" s="3">
        <v>161.5</v>
      </c>
      <c r="H5" s="6" t="s">
        <v>2</v>
      </c>
      <c r="I5" t="s">
        <v>33</v>
      </c>
      <c r="J5">
        <v>715</v>
      </c>
      <c r="K5">
        <v>436</v>
      </c>
      <c r="L5">
        <v>424</v>
      </c>
      <c r="M5">
        <v>149</v>
      </c>
      <c r="N5" s="3">
        <f t="shared" si="0"/>
        <v>430</v>
      </c>
      <c r="O5" s="6" t="s">
        <v>2</v>
      </c>
      <c r="P5" t="s">
        <v>33</v>
      </c>
      <c r="Q5">
        <v>362</v>
      </c>
      <c r="R5">
        <v>388</v>
      </c>
      <c r="S5">
        <v>254</v>
      </c>
      <c r="T5">
        <v>270</v>
      </c>
      <c r="U5" s="3">
        <f t="shared" si="1"/>
        <v>316</v>
      </c>
      <c r="W5" s="1" t="s">
        <v>2</v>
      </c>
      <c r="X5" s="3">
        <v>161.5</v>
      </c>
      <c r="Y5" s="3">
        <v>430</v>
      </c>
      <c r="Z5" s="3">
        <v>316</v>
      </c>
      <c r="AA5" s="10">
        <f t="shared" si="2"/>
        <v>316</v>
      </c>
    </row>
    <row r="6" spans="1:27" x14ac:dyDescent="0.3">
      <c r="A6" s="1" t="s">
        <v>3</v>
      </c>
      <c r="B6" t="s">
        <v>34</v>
      </c>
      <c r="C6">
        <v>858</v>
      </c>
      <c r="D6">
        <v>532</v>
      </c>
      <c r="E6">
        <v>286</v>
      </c>
      <c r="F6">
        <v>242</v>
      </c>
      <c r="G6" s="3">
        <v>409</v>
      </c>
      <c r="H6" s="6" t="s">
        <v>3</v>
      </c>
      <c r="I6" t="s">
        <v>34</v>
      </c>
      <c r="J6">
        <v>801</v>
      </c>
      <c r="K6">
        <v>911</v>
      </c>
      <c r="L6">
        <v>486</v>
      </c>
      <c r="M6">
        <v>390</v>
      </c>
      <c r="N6" s="3">
        <f t="shared" si="0"/>
        <v>643.5</v>
      </c>
      <c r="O6" s="6" t="s">
        <v>3</v>
      </c>
      <c r="P6" t="s">
        <v>34</v>
      </c>
      <c r="Q6">
        <v>763</v>
      </c>
      <c r="R6">
        <v>1260</v>
      </c>
      <c r="S6">
        <v>779</v>
      </c>
      <c r="T6">
        <v>556</v>
      </c>
      <c r="U6" s="3">
        <f t="shared" si="1"/>
        <v>771</v>
      </c>
      <c r="W6" s="1" t="s">
        <v>3</v>
      </c>
      <c r="X6" s="3">
        <v>409</v>
      </c>
      <c r="Y6" s="3">
        <v>643.5</v>
      </c>
      <c r="Z6" s="3">
        <v>771</v>
      </c>
      <c r="AA6" s="10">
        <f t="shared" si="2"/>
        <v>643.5</v>
      </c>
    </row>
    <row r="7" spans="1:27" x14ac:dyDescent="0.3">
      <c r="A7" s="1" t="s">
        <v>4</v>
      </c>
      <c r="B7" t="s">
        <v>35</v>
      </c>
      <c r="C7">
        <v>1603</v>
      </c>
      <c r="D7">
        <v>1045</v>
      </c>
      <c r="E7">
        <v>976</v>
      </c>
      <c r="F7">
        <v>701</v>
      </c>
      <c r="G7" s="3">
        <v>1010.5</v>
      </c>
      <c r="H7" s="6" t="s">
        <v>4</v>
      </c>
      <c r="I7" t="s">
        <v>35</v>
      </c>
      <c r="J7">
        <v>429</v>
      </c>
      <c r="K7">
        <v>110</v>
      </c>
      <c r="L7">
        <v>15</v>
      </c>
      <c r="M7">
        <v>51</v>
      </c>
      <c r="N7" s="3">
        <f t="shared" si="0"/>
        <v>80.5</v>
      </c>
      <c r="O7" s="6" t="s">
        <v>4</v>
      </c>
      <c r="P7" t="s">
        <v>35</v>
      </c>
      <c r="Q7">
        <v>279</v>
      </c>
      <c r="R7">
        <v>159</v>
      </c>
      <c r="S7">
        <v>86</v>
      </c>
      <c r="T7">
        <v>74</v>
      </c>
      <c r="U7" s="3">
        <f t="shared" si="1"/>
        <v>122.5</v>
      </c>
      <c r="W7" s="1" t="s">
        <v>4</v>
      </c>
      <c r="X7" s="3">
        <v>1010.5</v>
      </c>
      <c r="Y7" s="3">
        <v>80.5</v>
      </c>
      <c r="Z7" s="3">
        <v>122.5</v>
      </c>
      <c r="AA7" s="10">
        <f t="shared" si="2"/>
        <v>122.5</v>
      </c>
    </row>
    <row r="8" spans="1:27" x14ac:dyDescent="0.3">
      <c r="A8" s="1" t="s">
        <v>5</v>
      </c>
      <c r="B8" t="s">
        <v>36</v>
      </c>
      <c r="C8">
        <v>451</v>
      </c>
      <c r="D8">
        <v>125</v>
      </c>
      <c r="E8">
        <v>6</v>
      </c>
      <c r="F8">
        <v>0</v>
      </c>
      <c r="G8" s="3">
        <v>65.5</v>
      </c>
      <c r="H8" s="6" t="s">
        <v>5</v>
      </c>
      <c r="I8" t="s">
        <v>36</v>
      </c>
      <c r="J8">
        <v>451</v>
      </c>
      <c r="K8">
        <v>188</v>
      </c>
      <c r="L8">
        <v>1</v>
      </c>
      <c r="M8">
        <v>30</v>
      </c>
      <c r="N8" s="3">
        <f t="shared" si="0"/>
        <v>109</v>
      </c>
      <c r="O8" s="6" t="s">
        <v>5</v>
      </c>
      <c r="P8" t="s">
        <v>36</v>
      </c>
      <c r="Q8">
        <v>272</v>
      </c>
      <c r="R8">
        <v>167</v>
      </c>
      <c r="S8">
        <v>29</v>
      </c>
      <c r="T8">
        <v>0</v>
      </c>
      <c r="U8" s="3">
        <f t="shared" si="1"/>
        <v>98</v>
      </c>
      <c r="W8" s="1" t="s">
        <v>5</v>
      </c>
      <c r="X8" s="3">
        <v>65.5</v>
      </c>
      <c r="Y8" s="3">
        <v>109</v>
      </c>
      <c r="Z8" s="3">
        <v>98</v>
      </c>
      <c r="AA8" s="10">
        <f t="shared" si="2"/>
        <v>98</v>
      </c>
    </row>
    <row r="9" spans="1:27" x14ac:dyDescent="0.3">
      <c r="A9" s="1" t="s">
        <v>6</v>
      </c>
      <c r="B9" t="s">
        <v>37</v>
      </c>
      <c r="C9">
        <v>370</v>
      </c>
      <c r="D9">
        <v>230</v>
      </c>
      <c r="E9">
        <v>46</v>
      </c>
      <c r="F9">
        <v>34</v>
      </c>
      <c r="G9" s="3">
        <v>138</v>
      </c>
      <c r="H9" s="6" t="s">
        <v>6</v>
      </c>
      <c r="I9" t="s">
        <v>37</v>
      </c>
      <c r="J9">
        <v>1205</v>
      </c>
      <c r="K9">
        <v>604</v>
      </c>
      <c r="L9">
        <v>482</v>
      </c>
      <c r="M9">
        <v>631</v>
      </c>
      <c r="N9" s="3">
        <f t="shared" si="0"/>
        <v>617.5</v>
      </c>
      <c r="O9" s="6" t="s">
        <v>6</v>
      </c>
      <c r="P9" t="s">
        <v>37</v>
      </c>
      <c r="Q9">
        <v>577</v>
      </c>
      <c r="R9">
        <v>719</v>
      </c>
      <c r="S9">
        <v>558</v>
      </c>
      <c r="T9">
        <v>643</v>
      </c>
      <c r="U9" s="3">
        <f t="shared" si="1"/>
        <v>610</v>
      </c>
      <c r="W9" s="1" t="s">
        <v>6</v>
      </c>
      <c r="X9" s="3">
        <v>138</v>
      </c>
      <c r="Y9" s="3">
        <v>617.5</v>
      </c>
      <c r="Z9" s="3">
        <v>610</v>
      </c>
      <c r="AA9" s="10">
        <f t="shared" si="2"/>
        <v>610</v>
      </c>
    </row>
    <row r="10" spans="1:27" x14ac:dyDescent="0.3">
      <c r="A10" s="1" t="s">
        <v>7</v>
      </c>
      <c r="B10" t="s">
        <v>38</v>
      </c>
      <c r="C10">
        <v>634</v>
      </c>
      <c r="D10">
        <v>523</v>
      </c>
      <c r="E10">
        <v>277</v>
      </c>
      <c r="F10">
        <v>63</v>
      </c>
      <c r="G10" s="3">
        <v>400</v>
      </c>
      <c r="H10" s="6" t="s">
        <v>7</v>
      </c>
      <c r="I10" t="s">
        <v>38</v>
      </c>
      <c r="J10">
        <v>1000</v>
      </c>
      <c r="K10">
        <v>814</v>
      </c>
      <c r="L10">
        <v>682</v>
      </c>
      <c r="M10">
        <v>671</v>
      </c>
      <c r="N10" s="3">
        <f t="shared" si="0"/>
        <v>748</v>
      </c>
      <c r="O10" s="6" t="s">
        <v>7</v>
      </c>
      <c r="P10" t="s">
        <v>38</v>
      </c>
      <c r="Q10">
        <v>633</v>
      </c>
      <c r="R10">
        <v>527</v>
      </c>
      <c r="S10">
        <v>816</v>
      </c>
      <c r="T10">
        <v>425</v>
      </c>
      <c r="U10" s="3">
        <f t="shared" si="1"/>
        <v>580</v>
      </c>
      <c r="W10" s="1" t="s">
        <v>7</v>
      </c>
      <c r="X10" s="3">
        <v>400</v>
      </c>
      <c r="Y10" s="3">
        <v>748</v>
      </c>
      <c r="Z10" s="3">
        <v>580</v>
      </c>
      <c r="AA10" s="10">
        <f t="shared" si="2"/>
        <v>580</v>
      </c>
    </row>
    <row r="11" spans="1:27" x14ac:dyDescent="0.3">
      <c r="A11" s="1" t="s">
        <v>8</v>
      </c>
      <c r="B11" t="s">
        <v>39</v>
      </c>
      <c r="C11">
        <v>850</v>
      </c>
      <c r="D11">
        <v>917</v>
      </c>
      <c r="E11">
        <v>762</v>
      </c>
      <c r="F11">
        <v>990</v>
      </c>
      <c r="G11" s="3">
        <v>883.5</v>
      </c>
      <c r="H11" s="6" t="s">
        <v>8</v>
      </c>
      <c r="I11" t="s">
        <v>39</v>
      </c>
      <c r="J11">
        <v>1125</v>
      </c>
      <c r="K11">
        <v>1046</v>
      </c>
      <c r="L11">
        <v>704</v>
      </c>
      <c r="M11">
        <v>913</v>
      </c>
      <c r="N11" s="3">
        <f t="shared" si="0"/>
        <v>979.5</v>
      </c>
      <c r="O11" s="6" t="s">
        <v>8</v>
      </c>
      <c r="P11" t="s">
        <v>39</v>
      </c>
      <c r="Q11">
        <v>683</v>
      </c>
      <c r="R11">
        <v>893</v>
      </c>
      <c r="S11">
        <v>859</v>
      </c>
      <c r="T11">
        <v>1014</v>
      </c>
      <c r="U11" s="3">
        <f t="shared" si="1"/>
        <v>876</v>
      </c>
      <c r="W11" s="1" t="s">
        <v>8</v>
      </c>
      <c r="X11" s="3">
        <v>883.5</v>
      </c>
      <c r="Y11" s="3">
        <v>979.5</v>
      </c>
      <c r="Z11" s="3">
        <v>876</v>
      </c>
      <c r="AA11" s="10">
        <f t="shared" si="2"/>
        <v>883.5</v>
      </c>
    </row>
    <row r="12" spans="1:27" x14ac:dyDescent="0.3">
      <c r="A12" s="1" t="s">
        <v>9</v>
      </c>
      <c r="B12" s="1" t="s">
        <v>40</v>
      </c>
      <c r="C12">
        <v>9</v>
      </c>
      <c r="D12">
        <v>0</v>
      </c>
      <c r="E12">
        <v>0</v>
      </c>
      <c r="F12">
        <v>28</v>
      </c>
      <c r="G12" s="3">
        <v>4.5</v>
      </c>
      <c r="H12" s="6" t="s">
        <v>9</v>
      </c>
      <c r="I12" s="1" t="s">
        <v>40</v>
      </c>
      <c r="J12">
        <v>1193</v>
      </c>
      <c r="K12">
        <v>1363</v>
      </c>
      <c r="L12">
        <v>1317</v>
      </c>
      <c r="M12">
        <v>1154</v>
      </c>
      <c r="N12" s="3">
        <f t="shared" si="0"/>
        <v>1255</v>
      </c>
      <c r="O12" s="6" t="s">
        <v>9</v>
      </c>
      <c r="P12" s="1" t="s">
        <v>40</v>
      </c>
      <c r="Q12">
        <v>1461</v>
      </c>
      <c r="R12">
        <v>1482</v>
      </c>
      <c r="S12">
        <v>1457</v>
      </c>
      <c r="T12">
        <v>1310</v>
      </c>
      <c r="U12" s="3">
        <f t="shared" si="1"/>
        <v>1459</v>
      </c>
      <c r="W12" s="1" t="s">
        <v>9</v>
      </c>
      <c r="X12" s="3">
        <v>4.5</v>
      </c>
      <c r="Y12" s="3">
        <v>1255</v>
      </c>
      <c r="Z12" s="3">
        <v>1459</v>
      </c>
      <c r="AA12" s="10">
        <f t="shared" si="2"/>
        <v>1255</v>
      </c>
    </row>
    <row r="13" spans="1:27" x14ac:dyDescent="0.3">
      <c r="A13" s="1" t="s">
        <v>10</v>
      </c>
      <c r="B13" s="11" t="s">
        <v>41</v>
      </c>
      <c r="C13">
        <v>0</v>
      </c>
      <c r="D13">
        <v>0</v>
      </c>
      <c r="E13">
        <v>5</v>
      </c>
      <c r="F13">
        <v>253</v>
      </c>
      <c r="G13" s="3">
        <v>2.5</v>
      </c>
      <c r="H13" s="6" t="s">
        <v>10</v>
      </c>
      <c r="I13" s="11" t="s">
        <v>41</v>
      </c>
      <c r="J13">
        <v>0</v>
      </c>
      <c r="K13">
        <v>0</v>
      </c>
      <c r="L13">
        <v>10</v>
      </c>
      <c r="M13">
        <v>0</v>
      </c>
      <c r="N13" s="3">
        <f t="shared" si="0"/>
        <v>0</v>
      </c>
      <c r="O13" s="6" t="s">
        <v>10</v>
      </c>
      <c r="P13" s="11" t="s">
        <v>41</v>
      </c>
      <c r="Q13">
        <v>2</v>
      </c>
      <c r="R13">
        <v>7</v>
      </c>
      <c r="S13">
        <v>7</v>
      </c>
      <c r="T13">
        <v>0</v>
      </c>
      <c r="U13" s="3">
        <f t="shared" si="1"/>
        <v>4.5</v>
      </c>
      <c r="W13" s="1" t="s">
        <v>10</v>
      </c>
      <c r="X13" s="3">
        <v>2.5</v>
      </c>
      <c r="Y13" s="3">
        <v>0</v>
      </c>
      <c r="Z13" s="3">
        <v>4.5</v>
      </c>
      <c r="AA13" s="10">
        <f t="shared" si="2"/>
        <v>2.5</v>
      </c>
    </row>
    <row r="14" spans="1:27" x14ac:dyDescent="0.3">
      <c r="A14" s="1" t="s">
        <v>11</v>
      </c>
      <c r="B14" t="s">
        <v>42</v>
      </c>
      <c r="C14">
        <v>862</v>
      </c>
      <c r="D14">
        <v>478</v>
      </c>
      <c r="E14">
        <v>629</v>
      </c>
      <c r="F14">
        <v>158</v>
      </c>
      <c r="G14" s="3">
        <v>553.5</v>
      </c>
      <c r="H14" s="6" t="s">
        <v>11</v>
      </c>
      <c r="I14" t="s">
        <v>42</v>
      </c>
      <c r="J14">
        <v>935</v>
      </c>
      <c r="K14">
        <v>207</v>
      </c>
      <c r="L14">
        <v>369</v>
      </c>
      <c r="M14">
        <v>479</v>
      </c>
      <c r="N14" s="3">
        <f t="shared" si="0"/>
        <v>424</v>
      </c>
      <c r="O14" s="6" t="s">
        <v>11</v>
      </c>
      <c r="P14" t="s">
        <v>42</v>
      </c>
      <c r="Q14">
        <v>780</v>
      </c>
      <c r="R14">
        <v>515</v>
      </c>
      <c r="S14">
        <v>612</v>
      </c>
      <c r="T14">
        <v>681</v>
      </c>
      <c r="U14" s="3">
        <f t="shared" si="1"/>
        <v>646.5</v>
      </c>
      <c r="W14" s="1" t="s">
        <v>11</v>
      </c>
      <c r="X14" s="3">
        <v>553.5</v>
      </c>
      <c r="Y14" s="3">
        <v>424</v>
      </c>
      <c r="Z14" s="3">
        <v>646.5</v>
      </c>
      <c r="AA14" s="10">
        <f t="shared" si="2"/>
        <v>553.5</v>
      </c>
    </row>
    <row r="15" spans="1:27" x14ac:dyDescent="0.3">
      <c r="A15" s="1" t="s">
        <v>12</v>
      </c>
      <c r="B15" s="12" t="s">
        <v>43</v>
      </c>
      <c r="C15">
        <v>0</v>
      </c>
      <c r="D15">
        <v>0</v>
      </c>
      <c r="E15">
        <v>0</v>
      </c>
      <c r="F15">
        <v>0</v>
      </c>
      <c r="G15" s="3">
        <v>0</v>
      </c>
      <c r="H15" s="6" t="s">
        <v>12</v>
      </c>
      <c r="I15" s="12" t="s">
        <v>43</v>
      </c>
      <c r="J15">
        <v>0</v>
      </c>
      <c r="K15">
        <v>0</v>
      </c>
      <c r="L15">
        <v>0</v>
      </c>
      <c r="M15">
        <v>0</v>
      </c>
      <c r="N15" s="3">
        <f t="shared" si="0"/>
        <v>0</v>
      </c>
      <c r="O15" s="6" t="s">
        <v>12</v>
      </c>
      <c r="P15" s="12" t="s">
        <v>43</v>
      </c>
      <c r="Q15">
        <v>0</v>
      </c>
      <c r="R15">
        <v>0</v>
      </c>
      <c r="S15">
        <v>5</v>
      </c>
      <c r="T15">
        <v>2</v>
      </c>
      <c r="U15" s="3">
        <f t="shared" si="1"/>
        <v>1</v>
      </c>
      <c r="W15" s="1" t="s">
        <v>12</v>
      </c>
      <c r="X15" s="3">
        <v>0</v>
      </c>
      <c r="Y15" s="3">
        <v>0</v>
      </c>
      <c r="Z15" s="3">
        <v>1</v>
      </c>
      <c r="AA15" s="10">
        <f t="shared" si="2"/>
        <v>0</v>
      </c>
    </row>
    <row r="16" spans="1:27" x14ac:dyDescent="0.3">
      <c r="A16" s="1" t="s">
        <v>13</v>
      </c>
      <c r="B16" s="12" t="s">
        <v>44</v>
      </c>
      <c r="C16">
        <v>0</v>
      </c>
      <c r="D16">
        <v>35</v>
      </c>
      <c r="E16">
        <v>0</v>
      </c>
      <c r="F16">
        <v>0</v>
      </c>
      <c r="G16" s="3">
        <v>0</v>
      </c>
      <c r="H16" s="6" t="s">
        <v>13</v>
      </c>
      <c r="I16" s="12" t="s">
        <v>44</v>
      </c>
      <c r="J16">
        <v>0</v>
      </c>
      <c r="K16">
        <v>0</v>
      </c>
      <c r="L16">
        <v>0</v>
      </c>
      <c r="M16">
        <v>0</v>
      </c>
      <c r="N16" s="3">
        <f t="shared" si="0"/>
        <v>0</v>
      </c>
      <c r="O16" s="6" t="s">
        <v>13</v>
      </c>
      <c r="P16" s="12" t="s">
        <v>44</v>
      </c>
      <c r="Q16">
        <v>0</v>
      </c>
      <c r="R16">
        <v>0</v>
      </c>
      <c r="S16">
        <v>0</v>
      </c>
      <c r="T16">
        <v>0</v>
      </c>
      <c r="U16" s="3">
        <f t="shared" si="1"/>
        <v>0</v>
      </c>
      <c r="W16" s="1" t="s">
        <v>13</v>
      </c>
      <c r="X16" s="3">
        <v>0</v>
      </c>
      <c r="Y16" s="3">
        <v>0</v>
      </c>
      <c r="Z16" s="3">
        <v>0</v>
      </c>
      <c r="AA16" s="10">
        <f t="shared" si="2"/>
        <v>0</v>
      </c>
    </row>
    <row r="17" spans="1:27" x14ac:dyDescent="0.3">
      <c r="A17" s="1" t="s">
        <v>14</v>
      </c>
      <c r="B17" s="11" t="s">
        <v>45</v>
      </c>
      <c r="C17">
        <v>5</v>
      </c>
      <c r="D17">
        <v>53</v>
      </c>
      <c r="E17">
        <v>55</v>
      </c>
      <c r="F17">
        <v>16</v>
      </c>
      <c r="G17" s="3">
        <v>34.5</v>
      </c>
      <c r="H17" s="6" t="s">
        <v>14</v>
      </c>
      <c r="I17" s="11" t="s">
        <v>45</v>
      </c>
      <c r="J17">
        <v>5</v>
      </c>
      <c r="K17">
        <v>0</v>
      </c>
      <c r="L17">
        <v>0</v>
      </c>
      <c r="M17">
        <v>0</v>
      </c>
      <c r="N17" s="3">
        <f t="shared" si="0"/>
        <v>0</v>
      </c>
      <c r="O17" s="6" t="s">
        <v>14</v>
      </c>
      <c r="P17" s="11" t="s">
        <v>45</v>
      </c>
      <c r="Q17">
        <v>16</v>
      </c>
      <c r="R17">
        <v>5</v>
      </c>
      <c r="S17">
        <v>28</v>
      </c>
      <c r="T17">
        <v>0</v>
      </c>
      <c r="U17" s="3">
        <f t="shared" si="1"/>
        <v>10.5</v>
      </c>
      <c r="W17" s="1" t="s">
        <v>14</v>
      </c>
      <c r="X17" s="3">
        <v>34.5</v>
      </c>
      <c r="Y17" s="3">
        <v>0</v>
      </c>
      <c r="Z17" s="3">
        <v>10.5</v>
      </c>
      <c r="AA17" s="10">
        <f t="shared" si="2"/>
        <v>10.5</v>
      </c>
    </row>
    <row r="18" spans="1:27" x14ac:dyDescent="0.3">
      <c r="A18" s="1" t="s">
        <v>15</v>
      </c>
      <c r="B18" t="s">
        <v>46</v>
      </c>
      <c r="C18">
        <v>421</v>
      </c>
      <c r="D18">
        <v>153</v>
      </c>
      <c r="E18">
        <v>613</v>
      </c>
      <c r="F18">
        <v>590</v>
      </c>
      <c r="G18" s="3">
        <v>505.5</v>
      </c>
      <c r="H18" s="6" t="s">
        <v>15</v>
      </c>
      <c r="I18" t="s">
        <v>46</v>
      </c>
      <c r="J18">
        <v>2</v>
      </c>
      <c r="K18">
        <v>22</v>
      </c>
      <c r="L18">
        <v>39</v>
      </c>
      <c r="M18">
        <v>3</v>
      </c>
      <c r="N18" s="3">
        <f t="shared" si="0"/>
        <v>12.5</v>
      </c>
      <c r="O18" s="6" t="s">
        <v>15</v>
      </c>
      <c r="P18" t="s">
        <v>46</v>
      </c>
      <c r="Q18">
        <v>5</v>
      </c>
      <c r="R18">
        <v>37</v>
      </c>
      <c r="S18">
        <v>13</v>
      </c>
      <c r="T18">
        <v>58</v>
      </c>
      <c r="U18" s="3">
        <f t="shared" si="1"/>
        <v>25</v>
      </c>
      <c r="W18" s="1" t="s">
        <v>15</v>
      </c>
      <c r="X18" s="3">
        <v>505.5</v>
      </c>
      <c r="Y18" s="3">
        <v>12.5</v>
      </c>
      <c r="Z18" s="3">
        <v>25</v>
      </c>
      <c r="AA18" s="10">
        <f t="shared" si="2"/>
        <v>25</v>
      </c>
    </row>
    <row r="19" spans="1:27" x14ac:dyDescent="0.3">
      <c r="A19" s="1" t="s">
        <v>16</v>
      </c>
      <c r="B19" t="s">
        <v>47</v>
      </c>
      <c r="C19">
        <v>236</v>
      </c>
      <c r="D19">
        <v>381</v>
      </c>
      <c r="E19">
        <v>712</v>
      </c>
      <c r="F19">
        <v>1225</v>
      </c>
      <c r="G19" s="3">
        <v>546.5</v>
      </c>
      <c r="H19" s="6" t="s">
        <v>16</v>
      </c>
      <c r="I19" t="s">
        <v>47</v>
      </c>
      <c r="J19">
        <v>1049</v>
      </c>
      <c r="K19">
        <v>1244</v>
      </c>
      <c r="L19">
        <v>1284</v>
      </c>
      <c r="M19">
        <v>1306</v>
      </c>
      <c r="N19" s="3">
        <f t="shared" si="0"/>
        <v>1264</v>
      </c>
      <c r="O19" s="6" t="s">
        <v>16</v>
      </c>
      <c r="P19" t="s">
        <v>47</v>
      </c>
      <c r="Q19">
        <v>1329</v>
      </c>
      <c r="R19">
        <v>1224</v>
      </c>
      <c r="S19">
        <v>807</v>
      </c>
      <c r="T19">
        <v>1145</v>
      </c>
      <c r="U19" s="3">
        <f t="shared" si="1"/>
        <v>1184.5</v>
      </c>
      <c r="W19" s="1" t="s">
        <v>16</v>
      </c>
      <c r="X19" s="3">
        <v>546.5</v>
      </c>
      <c r="Y19" s="3">
        <v>1264</v>
      </c>
      <c r="Z19" s="3">
        <v>1184.5</v>
      </c>
      <c r="AA19" s="10">
        <f t="shared" si="2"/>
        <v>1184.5</v>
      </c>
    </row>
    <row r="20" spans="1:27" x14ac:dyDescent="0.3">
      <c r="A20" s="1" t="s">
        <v>17</v>
      </c>
      <c r="B20" t="s">
        <v>48</v>
      </c>
      <c r="C20">
        <v>303</v>
      </c>
      <c r="D20">
        <v>401</v>
      </c>
      <c r="E20">
        <v>1300</v>
      </c>
      <c r="F20">
        <v>1562</v>
      </c>
      <c r="G20" s="3">
        <v>850.5</v>
      </c>
      <c r="H20" s="6" t="s">
        <v>17</v>
      </c>
      <c r="I20" t="s">
        <v>48</v>
      </c>
      <c r="J20">
        <v>1090</v>
      </c>
      <c r="K20">
        <v>1711</v>
      </c>
      <c r="L20">
        <v>1131</v>
      </c>
      <c r="M20">
        <v>1573</v>
      </c>
      <c r="N20" s="3">
        <f t="shared" si="0"/>
        <v>1352</v>
      </c>
      <c r="O20" s="6" t="s">
        <v>17</v>
      </c>
      <c r="P20" t="s">
        <v>48</v>
      </c>
      <c r="Q20">
        <v>1134</v>
      </c>
      <c r="R20">
        <v>1487</v>
      </c>
      <c r="S20">
        <v>1337</v>
      </c>
      <c r="T20">
        <v>1518</v>
      </c>
      <c r="U20" s="3">
        <f t="shared" si="1"/>
        <v>1412</v>
      </c>
      <c r="W20" s="1" t="s">
        <v>17</v>
      </c>
      <c r="X20" s="3">
        <v>850.5</v>
      </c>
      <c r="Y20" s="3">
        <v>1352</v>
      </c>
      <c r="Z20" s="3">
        <v>1412</v>
      </c>
      <c r="AA20" s="10">
        <f t="shared" si="2"/>
        <v>1352</v>
      </c>
    </row>
    <row r="21" spans="1:27" x14ac:dyDescent="0.3">
      <c r="A21" s="1" t="s">
        <v>18</v>
      </c>
      <c r="B21" t="s">
        <v>49</v>
      </c>
      <c r="C21">
        <v>1063</v>
      </c>
      <c r="D21">
        <v>1164</v>
      </c>
      <c r="E21">
        <v>745</v>
      </c>
      <c r="F21">
        <v>1882</v>
      </c>
      <c r="G21" s="5">
        <v>821.5</v>
      </c>
      <c r="H21" s="6" t="s">
        <v>19</v>
      </c>
      <c r="I21" t="s">
        <v>19</v>
      </c>
      <c r="J21">
        <v>50</v>
      </c>
      <c r="K21">
        <v>23</v>
      </c>
      <c r="L21">
        <v>30</v>
      </c>
      <c r="M21">
        <v>243</v>
      </c>
      <c r="N21" s="4">
        <f>MEDIAN(J21:M22)</f>
        <v>26.5</v>
      </c>
      <c r="O21" s="6" t="s">
        <v>19</v>
      </c>
      <c r="P21" t="s">
        <v>19</v>
      </c>
      <c r="Q21">
        <v>0</v>
      </c>
      <c r="R21">
        <v>2</v>
      </c>
      <c r="S21">
        <v>0</v>
      </c>
      <c r="T21">
        <v>2</v>
      </c>
      <c r="U21" s="4">
        <f t="shared" si="1"/>
        <v>1</v>
      </c>
      <c r="W21" s="1" t="s">
        <v>19</v>
      </c>
      <c r="X21" s="7">
        <v>329.5</v>
      </c>
      <c r="Y21" s="7">
        <v>26.5</v>
      </c>
      <c r="Z21" s="7">
        <v>1</v>
      </c>
      <c r="AA21" s="7">
        <f t="shared" si="2"/>
        <v>26.5</v>
      </c>
    </row>
    <row r="22" spans="1:27" x14ac:dyDescent="0.3">
      <c r="A22" s="1" t="s">
        <v>18</v>
      </c>
      <c r="B22" t="s">
        <v>18</v>
      </c>
      <c r="C22">
        <v>1225</v>
      </c>
      <c r="D22">
        <v>534</v>
      </c>
      <c r="E22">
        <v>815</v>
      </c>
      <c r="F22">
        <v>1075</v>
      </c>
      <c r="G22" s="3"/>
      <c r="H22" s="6" t="s">
        <v>19</v>
      </c>
      <c r="I22" t="s">
        <v>19</v>
      </c>
      <c r="J22">
        <v>9</v>
      </c>
      <c r="K22">
        <v>0</v>
      </c>
      <c r="L22">
        <v>3</v>
      </c>
      <c r="M22">
        <v>178</v>
      </c>
      <c r="N22" s="3"/>
      <c r="O22" s="6" t="s">
        <v>19</v>
      </c>
      <c r="P22" t="s">
        <v>19</v>
      </c>
      <c r="Q22">
        <v>0</v>
      </c>
      <c r="R22">
        <v>0</v>
      </c>
      <c r="S22">
        <v>1</v>
      </c>
      <c r="T22">
        <v>0</v>
      </c>
      <c r="U22" s="3"/>
      <c r="W22" s="1" t="s">
        <v>18</v>
      </c>
      <c r="X22" s="5">
        <v>821.5</v>
      </c>
      <c r="Y22" s="5">
        <v>1614</v>
      </c>
      <c r="Z22" s="5">
        <v>2068</v>
      </c>
      <c r="AA22" s="5">
        <f t="shared" si="2"/>
        <v>1614</v>
      </c>
    </row>
    <row r="23" spans="1:27" x14ac:dyDescent="0.3">
      <c r="A23" s="1" t="s">
        <v>18</v>
      </c>
      <c r="B23" t="s">
        <v>18</v>
      </c>
      <c r="C23">
        <v>828</v>
      </c>
      <c r="D23">
        <v>570</v>
      </c>
      <c r="E23">
        <v>734</v>
      </c>
      <c r="F23">
        <v>1953</v>
      </c>
      <c r="G23" s="3"/>
      <c r="H23" s="6" t="s">
        <v>18</v>
      </c>
      <c r="I23" t="s">
        <v>49</v>
      </c>
      <c r="J23">
        <v>1951</v>
      </c>
      <c r="K23">
        <v>1237</v>
      </c>
      <c r="L23">
        <v>2031</v>
      </c>
      <c r="M23">
        <v>1532</v>
      </c>
      <c r="N23" s="5">
        <f>MEDIAN(J23:M26)</f>
        <v>1614</v>
      </c>
      <c r="O23" s="6" t="s">
        <v>18</v>
      </c>
      <c r="P23" t="s">
        <v>49</v>
      </c>
      <c r="Q23">
        <v>2567</v>
      </c>
      <c r="R23">
        <v>2038</v>
      </c>
      <c r="S23">
        <v>2098</v>
      </c>
      <c r="T23">
        <v>1921</v>
      </c>
      <c r="U23" s="5">
        <f>MEDIAN(Q23:T23)</f>
        <v>2068</v>
      </c>
    </row>
    <row r="24" spans="1:27" x14ac:dyDescent="0.3">
      <c r="A24" s="1" t="s">
        <v>18</v>
      </c>
      <c r="B24" t="s">
        <v>18</v>
      </c>
      <c r="C24">
        <v>506</v>
      </c>
      <c r="D24">
        <v>777</v>
      </c>
      <c r="E24">
        <v>812</v>
      </c>
      <c r="F24">
        <v>2159</v>
      </c>
      <c r="G24" s="3"/>
      <c r="H24" s="6" t="s">
        <v>18</v>
      </c>
      <c r="I24" t="s">
        <v>18</v>
      </c>
      <c r="J24">
        <v>2198</v>
      </c>
      <c r="K24">
        <v>1433</v>
      </c>
      <c r="L24">
        <v>1902</v>
      </c>
      <c r="M24">
        <v>1826</v>
      </c>
      <c r="N24" s="2"/>
      <c r="O24" s="6" t="s">
        <v>18</v>
      </c>
      <c r="P24" t="s">
        <v>18</v>
      </c>
      <c r="Q24">
        <v>2068</v>
      </c>
      <c r="R24">
        <v>2250</v>
      </c>
      <c r="S24">
        <v>1396</v>
      </c>
      <c r="T24">
        <v>1917</v>
      </c>
      <c r="U24" s="2"/>
    </row>
    <row r="25" spans="1:27" x14ac:dyDescent="0.3">
      <c r="A25" s="1" t="s">
        <v>19</v>
      </c>
      <c r="B25" t="s">
        <v>19</v>
      </c>
      <c r="C25">
        <v>28</v>
      </c>
      <c r="D25">
        <v>74</v>
      </c>
      <c r="E25">
        <v>313</v>
      </c>
      <c r="F25">
        <v>480</v>
      </c>
      <c r="G25" s="7">
        <v>329.5</v>
      </c>
      <c r="H25" s="6" t="s">
        <v>18</v>
      </c>
      <c r="I25" t="s">
        <v>18</v>
      </c>
      <c r="J25">
        <v>1536</v>
      </c>
      <c r="K25">
        <v>1659</v>
      </c>
      <c r="L25">
        <v>1603</v>
      </c>
      <c r="M25">
        <v>1837</v>
      </c>
      <c r="N25" s="2"/>
      <c r="O25" s="6" t="s">
        <v>18</v>
      </c>
      <c r="P25" t="s">
        <v>18</v>
      </c>
      <c r="Q25">
        <v>1148</v>
      </c>
      <c r="R25">
        <v>1996</v>
      </c>
      <c r="S25">
        <v>2009</v>
      </c>
      <c r="T25">
        <v>1443</v>
      </c>
      <c r="U25" s="2"/>
    </row>
    <row r="26" spans="1:27" x14ac:dyDescent="0.3">
      <c r="A26" s="1" t="s">
        <v>19</v>
      </c>
      <c r="B26" t="s">
        <v>19</v>
      </c>
      <c r="C26">
        <v>328</v>
      </c>
      <c r="D26">
        <v>331</v>
      </c>
      <c r="E26">
        <v>492</v>
      </c>
      <c r="F26">
        <v>486</v>
      </c>
      <c r="G26" s="2"/>
      <c r="H26" s="6" t="s">
        <v>18</v>
      </c>
      <c r="I26" t="s">
        <v>18</v>
      </c>
      <c r="J26">
        <v>1016</v>
      </c>
      <c r="K26">
        <v>774</v>
      </c>
      <c r="L26">
        <v>1625</v>
      </c>
      <c r="M26">
        <v>1500</v>
      </c>
      <c r="N26" s="2"/>
      <c r="O26" s="6" t="s">
        <v>18</v>
      </c>
      <c r="P26" t="s">
        <v>18</v>
      </c>
      <c r="Q26">
        <v>1995</v>
      </c>
      <c r="R26">
        <v>891</v>
      </c>
      <c r="S26">
        <v>1377</v>
      </c>
      <c r="T26">
        <v>1633</v>
      </c>
      <c r="U26" s="2"/>
    </row>
    <row r="31" spans="1:27" x14ac:dyDescent="0.3">
      <c r="A31" s="9" t="s">
        <v>24</v>
      </c>
      <c r="B31" s="9" t="s">
        <v>27</v>
      </c>
      <c r="C31" s="9" t="s">
        <v>29</v>
      </c>
      <c r="D31" s="9" t="s">
        <v>28</v>
      </c>
      <c r="E31" s="9" t="s">
        <v>30</v>
      </c>
    </row>
    <row r="32" spans="1:27" x14ac:dyDescent="0.3">
      <c r="A32" s="1" t="s">
        <v>0</v>
      </c>
      <c r="B32" s="3">
        <v>232</v>
      </c>
      <c r="C32" s="3">
        <v>800.5</v>
      </c>
      <c r="D32" s="3">
        <v>417.5</v>
      </c>
      <c r="E32" s="8">
        <f>MEDIAN(B32:D32)</f>
        <v>417.5</v>
      </c>
    </row>
    <row r="33" spans="1:5" x14ac:dyDescent="0.3">
      <c r="A33" s="1" t="s">
        <v>1</v>
      </c>
      <c r="B33" s="3">
        <v>235.5</v>
      </c>
      <c r="C33" s="3">
        <v>1517.5</v>
      </c>
      <c r="D33" s="3">
        <v>1605.5</v>
      </c>
      <c r="E33" s="8">
        <f t="shared" ref="E33:E51" si="3">MEDIAN(B33:D33)</f>
        <v>1517.5</v>
      </c>
    </row>
    <row r="34" spans="1:5" x14ac:dyDescent="0.3">
      <c r="A34" s="1" t="s">
        <v>2</v>
      </c>
      <c r="B34" s="3">
        <v>161.5</v>
      </c>
      <c r="C34" s="3">
        <v>430</v>
      </c>
      <c r="D34" s="3">
        <v>316</v>
      </c>
      <c r="E34" s="8">
        <f t="shared" si="3"/>
        <v>316</v>
      </c>
    </row>
    <row r="35" spans="1:5" x14ac:dyDescent="0.3">
      <c r="A35" s="1" t="s">
        <v>3</v>
      </c>
      <c r="B35" s="3">
        <v>409</v>
      </c>
      <c r="C35" s="3">
        <v>643.5</v>
      </c>
      <c r="D35" s="3">
        <v>771</v>
      </c>
      <c r="E35" s="8">
        <f t="shared" si="3"/>
        <v>643.5</v>
      </c>
    </row>
    <row r="36" spans="1:5" x14ac:dyDescent="0.3">
      <c r="A36" s="1" t="s">
        <v>4</v>
      </c>
      <c r="B36" s="3">
        <v>1010.5</v>
      </c>
      <c r="C36" s="3">
        <v>80.5</v>
      </c>
      <c r="D36" s="3">
        <v>122.5</v>
      </c>
      <c r="E36" s="8">
        <f t="shared" si="3"/>
        <v>122.5</v>
      </c>
    </row>
    <row r="37" spans="1:5" x14ac:dyDescent="0.3">
      <c r="A37" s="1" t="s">
        <v>5</v>
      </c>
      <c r="B37" s="3">
        <v>65.5</v>
      </c>
      <c r="C37" s="3">
        <v>109</v>
      </c>
      <c r="D37" s="3">
        <v>98</v>
      </c>
      <c r="E37" s="8">
        <f t="shared" si="3"/>
        <v>98</v>
      </c>
    </row>
    <row r="38" spans="1:5" x14ac:dyDescent="0.3">
      <c r="A38" s="1" t="s">
        <v>6</v>
      </c>
      <c r="B38" s="3">
        <v>138</v>
      </c>
      <c r="C38" s="3">
        <v>617.5</v>
      </c>
      <c r="D38" s="3">
        <v>610</v>
      </c>
      <c r="E38" s="8">
        <f t="shared" si="3"/>
        <v>610</v>
      </c>
    </row>
    <row r="39" spans="1:5" x14ac:dyDescent="0.3">
      <c r="A39" s="1" t="s">
        <v>7</v>
      </c>
      <c r="B39" s="3">
        <v>400</v>
      </c>
      <c r="C39" s="3">
        <v>748</v>
      </c>
      <c r="D39" s="3">
        <v>580</v>
      </c>
      <c r="E39" s="8">
        <f t="shared" si="3"/>
        <v>580</v>
      </c>
    </row>
    <row r="40" spans="1:5" x14ac:dyDescent="0.3">
      <c r="A40" s="1" t="s">
        <v>8</v>
      </c>
      <c r="B40" s="3">
        <v>883.5</v>
      </c>
      <c r="C40" s="3">
        <v>979.5</v>
      </c>
      <c r="D40" s="3">
        <v>876</v>
      </c>
      <c r="E40" s="8">
        <f t="shared" si="3"/>
        <v>883.5</v>
      </c>
    </row>
    <row r="41" spans="1:5" x14ac:dyDescent="0.3">
      <c r="A41" s="1" t="s">
        <v>9</v>
      </c>
      <c r="B41" s="3">
        <v>4.5</v>
      </c>
      <c r="C41" s="3">
        <v>1255</v>
      </c>
      <c r="D41" s="3">
        <v>1459</v>
      </c>
      <c r="E41" s="8">
        <f t="shared" si="3"/>
        <v>1255</v>
      </c>
    </row>
    <row r="42" spans="1:5" x14ac:dyDescent="0.3">
      <c r="A42" s="1" t="s">
        <v>10</v>
      </c>
      <c r="B42" s="3">
        <v>2.5</v>
      </c>
      <c r="C42" s="3">
        <v>0</v>
      </c>
      <c r="D42" s="3">
        <v>4.5</v>
      </c>
      <c r="E42" s="8">
        <f t="shared" si="3"/>
        <v>2.5</v>
      </c>
    </row>
    <row r="43" spans="1:5" x14ac:dyDescent="0.3">
      <c r="A43" s="1" t="s">
        <v>11</v>
      </c>
      <c r="B43" s="3">
        <v>553.5</v>
      </c>
      <c r="C43" s="3">
        <v>424</v>
      </c>
      <c r="D43" s="3">
        <v>646.5</v>
      </c>
      <c r="E43" s="8">
        <f t="shared" si="3"/>
        <v>553.5</v>
      </c>
    </row>
    <row r="44" spans="1:5" x14ac:dyDescent="0.3">
      <c r="A44" s="1" t="s">
        <v>12</v>
      </c>
      <c r="B44" s="3">
        <v>0</v>
      </c>
      <c r="C44" s="3">
        <v>0</v>
      </c>
      <c r="D44" s="3">
        <v>1</v>
      </c>
      <c r="E44" s="8">
        <f t="shared" si="3"/>
        <v>0</v>
      </c>
    </row>
    <row r="45" spans="1:5" x14ac:dyDescent="0.3">
      <c r="A45" s="1" t="s">
        <v>13</v>
      </c>
      <c r="B45" s="3">
        <v>0</v>
      </c>
      <c r="C45" s="3">
        <v>0</v>
      </c>
      <c r="D45" s="3">
        <v>0</v>
      </c>
      <c r="E45" s="8">
        <f t="shared" si="3"/>
        <v>0</v>
      </c>
    </row>
    <row r="46" spans="1:5" x14ac:dyDescent="0.3">
      <c r="A46" s="1" t="s">
        <v>14</v>
      </c>
      <c r="B46" s="3">
        <v>34.5</v>
      </c>
      <c r="C46" s="3">
        <v>0</v>
      </c>
      <c r="D46" s="3">
        <v>10.5</v>
      </c>
      <c r="E46" s="8">
        <f t="shared" si="3"/>
        <v>10.5</v>
      </c>
    </row>
    <row r="47" spans="1:5" x14ac:dyDescent="0.3">
      <c r="A47" s="1" t="s">
        <v>15</v>
      </c>
      <c r="B47" s="3">
        <v>505.5</v>
      </c>
      <c r="C47" s="3">
        <v>12.5</v>
      </c>
      <c r="D47" s="3">
        <v>25</v>
      </c>
      <c r="E47" s="8">
        <f t="shared" si="3"/>
        <v>25</v>
      </c>
    </row>
    <row r="48" spans="1:5" x14ac:dyDescent="0.3">
      <c r="A48" s="1" t="s">
        <v>16</v>
      </c>
      <c r="B48" s="3">
        <v>546.5</v>
      </c>
      <c r="C48" s="3">
        <v>1264</v>
      </c>
      <c r="D48" s="3">
        <v>1184.5</v>
      </c>
      <c r="E48" s="8">
        <f t="shared" si="3"/>
        <v>1184.5</v>
      </c>
    </row>
    <row r="49" spans="1:5" x14ac:dyDescent="0.3">
      <c r="A49" s="1" t="s">
        <v>17</v>
      </c>
      <c r="B49" s="3">
        <v>850.5</v>
      </c>
      <c r="C49" s="3">
        <v>1352</v>
      </c>
      <c r="D49" s="3">
        <v>1412</v>
      </c>
      <c r="E49" s="8">
        <f t="shared" si="3"/>
        <v>1352</v>
      </c>
    </row>
    <row r="50" spans="1:5" x14ac:dyDescent="0.3">
      <c r="A50" s="1" t="s">
        <v>19</v>
      </c>
      <c r="B50" s="7">
        <v>329.5</v>
      </c>
      <c r="C50" s="4">
        <v>26.5</v>
      </c>
      <c r="D50" s="4">
        <v>1</v>
      </c>
      <c r="E50" s="8">
        <f t="shared" si="3"/>
        <v>26.5</v>
      </c>
    </row>
    <row r="51" spans="1:5" x14ac:dyDescent="0.3">
      <c r="A51" s="1" t="s">
        <v>18</v>
      </c>
      <c r="B51" s="5">
        <v>821.5</v>
      </c>
      <c r="C51" s="5">
        <v>1614</v>
      </c>
      <c r="D51" s="5">
        <v>2068</v>
      </c>
      <c r="E51" s="8">
        <f t="shared" si="3"/>
        <v>161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0µ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Student</cp:lastModifiedBy>
  <dcterms:created xsi:type="dcterms:W3CDTF">2022-05-09T19:21:35Z</dcterms:created>
  <dcterms:modified xsi:type="dcterms:W3CDTF">2022-06-02T03:58:51Z</dcterms:modified>
</cp:coreProperties>
</file>